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Robin\Manuscript\Submission\PLoSBio\SecondRound\SupplementaryData\"/>
    </mc:Choice>
  </mc:AlternateContent>
  <xr:revisionPtr revIDLastSave="0" documentId="13_ncr:1_{EC0C6528-23BE-4EA6-B643-E2DABE996F41}" xr6:coauthVersionLast="44" xr6:coauthVersionMax="44" xr10:uidLastSave="{00000000-0000-0000-0000-000000000000}"/>
  <bookViews>
    <workbookView xWindow="2736" yWindow="840" windowWidth="16656" windowHeight="10848" xr2:uid="{F102B12E-CDB5-49D5-8514-1ED18645EADD}"/>
  </bookViews>
  <sheets>
    <sheet name="Fig5A,B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4" i="1" l="1"/>
  <c r="F53" i="1" l="1"/>
  <c r="G53" i="1" s="1"/>
  <c r="E53" i="1"/>
  <c r="E44" i="1"/>
  <c r="G44" i="1" l="1"/>
</calcChain>
</file>

<file path=xl/sharedStrings.xml><?xml version="1.0" encoding="utf-8"?>
<sst xmlns="http://schemas.openxmlformats.org/spreadsheetml/2006/main" count="47" uniqueCount="14">
  <si>
    <t>1 - 0.03% glucose</t>
  </si>
  <si>
    <t>cell/mL</t>
  </si>
  <si>
    <t>hrs</t>
  </si>
  <si>
    <t>[dead]</t>
  </si>
  <si>
    <t>[live]</t>
  </si>
  <si>
    <t>[OrgS] (μM)</t>
  </si>
  <si>
    <t>2 - ~0.8% glucose</t>
  </si>
  <si>
    <t>3 - 0.015% glucose</t>
  </si>
  <si>
    <t>4 - 0.045% glucose</t>
  </si>
  <si>
    <t>5 - 21uM lys A</t>
  </si>
  <si>
    <t>release rate in 8 hr chemostat</t>
  </si>
  <si>
    <t>6 - 21uM lys B</t>
  </si>
  <si>
    <t>data excluded because 0.8% glucose is very high compared to 2% in rich media, thus glucose limitation is unlikely</t>
  </si>
  <si>
    <t>20171213_Bioassa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2" x14ac:knownFonts="1">
    <font>
      <sz val="11"/>
      <color theme="1"/>
      <name val="Calibri"/>
      <family val="2"/>
      <scheme val="minor"/>
    </font>
    <font>
      <sz val="11"/>
      <color theme="2" tint="-0.249977111117893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64" fontId="0" fillId="0" borderId="0" xfId="0" applyNumberFormat="1"/>
    <xf numFmtId="0" fontId="1" fillId="0" borderId="0" xfId="0" applyFont="1" applyFill="1"/>
    <xf numFmtId="11" fontId="0" fillId="0" borderId="0" xfId="0" applyNumberFormat="1"/>
    <xf numFmtId="11" fontId="1" fillId="0" borderId="0" xfId="0" applyNumberFormat="1" applyFont="1" applyFill="1"/>
    <xf numFmtId="2" fontId="0" fillId="0" borderId="0" xfId="0" applyNumberFormat="1"/>
    <xf numFmtId="2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678F36-1B24-4548-94F5-A8130C0DECF2}">
  <dimension ref="A1:G53"/>
  <sheetViews>
    <sheetView tabSelected="1" topLeftCell="A42" workbookViewId="0">
      <selection activeCell="H53" sqref="H53"/>
    </sheetView>
  </sheetViews>
  <sheetFormatPr defaultRowHeight="14.4" x14ac:dyDescent="0.3"/>
  <cols>
    <col min="1" max="1" width="9.33203125" bestFit="1" customWidth="1"/>
    <col min="2" max="2" width="11" style="3" bestFit="1" customWidth="1"/>
    <col min="3" max="3" width="11.33203125" style="3" bestFit="1" customWidth="1"/>
    <col min="4" max="4" width="11" style="5" bestFit="1" customWidth="1"/>
    <col min="5" max="5" width="10.5546875" bestFit="1" customWidth="1"/>
  </cols>
  <sheetData>
    <row r="1" spans="1:5" x14ac:dyDescent="0.3">
      <c r="A1" t="s">
        <v>13</v>
      </c>
    </row>
    <row r="2" spans="1:5" x14ac:dyDescent="0.3">
      <c r="A2" t="s">
        <v>0</v>
      </c>
      <c r="B2" s="3" t="s">
        <v>1</v>
      </c>
      <c r="C2" s="3" t="s">
        <v>1</v>
      </c>
    </row>
    <row r="3" spans="1:5" x14ac:dyDescent="0.3">
      <c r="A3" t="s">
        <v>2</v>
      </c>
      <c r="B3" s="3" t="s">
        <v>3</v>
      </c>
      <c r="C3" s="3" t="s">
        <v>4</v>
      </c>
      <c r="D3" s="5" t="s">
        <v>5</v>
      </c>
    </row>
    <row r="4" spans="1:5" x14ac:dyDescent="0.3">
      <c r="A4">
        <v>0</v>
      </c>
      <c r="B4" s="3">
        <v>782.91173498215232</v>
      </c>
      <c r="C4" s="3">
        <v>597224.64319435146</v>
      </c>
      <c r="D4" s="5">
        <v>0</v>
      </c>
    </row>
    <row r="5" spans="1:5" x14ac:dyDescent="0.3">
      <c r="A5">
        <v>8.25</v>
      </c>
      <c r="B5" s="3">
        <v>31155.663717319811</v>
      </c>
      <c r="C5" s="3">
        <v>5753838.7545992518</v>
      </c>
      <c r="D5" s="5">
        <v>5.9871426897844478E-2</v>
      </c>
    </row>
    <row r="6" spans="1:5" x14ac:dyDescent="0.3">
      <c r="A6">
        <v>21.000000000000004</v>
      </c>
      <c r="B6" s="3">
        <v>75021.306647998281</v>
      </c>
      <c r="C6" s="3">
        <v>6228169.7254085457</v>
      </c>
      <c r="D6" s="5">
        <v>8.2898898781630828E-2</v>
      </c>
    </row>
    <row r="7" spans="1:5" x14ac:dyDescent="0.3">
      <c r="A7">
        <v>25.000000000000007</v>
      </c>
      <c r="B7" s="3">
        <v>41655.658481836581</v>
      </c>
      <c r="C7" s="3">
        <v>9993828.4980990142</v>
      </c>
      <c r="D7" s="5">
        <v>0.24869669634489233</v>
      </c>
    </row>
    <row r="8" spans="1:5" x14ac:dyDescent="0.3">
      <c r="A8">
        <v>46.000000000000007</v>
      </c>
      <c r="B8" s="3">
        <v>155286.68637522144</v>
      </c>
      <c r="C8" s="3">
        <v>7069647.7291765194</v>
      </c>
      <c r="D8" s="5">
        <v>2.0724724695407707E-2</v>
      </c>
    </row>
    <row r="11" spans="1:5" x14ac:dyDescent="0.3">
      <c r="A11" s="2" t="s">
        <v>6</v>
      </c>
      <c r="B11" s="4" t="s">
        <v>1</v>
      </c>
      <c r="C11" s="4" t="s">
        <v>1</v>
      </c>
      <c r="D11" s="6"/>
      <c r="E11" t="s">
        <v>12</v>
      </c>
    </row>
    <row r="12" spans="1:5" x14ac:dyDescent="0.3">
      <c r="A12" s="2" t="s">
        <v>2</v>
      </c>
      <c r="B12" s="4" t="s">
        <v>3</v>
      </c>
      <c r="C12" s="4" t="s">
        <v>4</v>
      </c>
      <c r="D12" s="6" t="s">
        <v>5</v>
      </c>
    </row>
    <row r="13" spans="1:5" x14ac:dyDescent="0.3">
      <c r="A13" s="2">
        <v>0</v>
      </c>
      <c r="B13" s="4">
        <v>1053.8411514075365</v>
      </c>
      <c r="C13" s="4">
        <v>1044856.4170821791</v>
      </c>
      <c r="D13" s="6">
        <v>0</v>
      </c>
    </row>
    <row r="14" spans="1:5" x14ac:dyDescent="0.3">
      <c r="A14" s="2">
        <v>8.25</v>
      </c>
      <c r="B14" s="4">
        <v>93422.096185672111</v>
      </c>
      <c r="C14" s="4">
        <v>11011396.145486197</v>
      </c>
      <c r="D14" s="6">
        <v>0.18652252225866936</v>
      </c>
    </row>
    <row r="15" spans="1:5" x14ac:dyDescent="0.3">
      <c r="A15" s="2">
        <v>21.000000000000004</v>
      </c>
      <c r="B15" s="4">
        <v>1726878.3545987923</v>
      </c>
      <c r="C15" s="4">
        <v>36871487.346780829</v>
      </c>
      <c r="D15" s="6">
        <v>5.4298778701968144</v>
      </c>
    </row>
    <row r="16" spans="1:5" x14ac:dyDescent="0.3">
      <c r="A16" s="2">
        <v>25.000000000000007</v>
      </c>
      <c r="B16" s="4">
        <v>2266315.723301054</v>
      </c>
      <c r="C16" s="4">
        <v>38733510.891380198</v>
      </c>
      <c r="D16" s="6">
        <v>5.2433553479381443</v>
      </c>
    </row>
    <row r="17" spans="1:4" x14ac:dyDescent="0.3">
      <c r="A17" s="2">
        <v>46.000000000000007</v>
      </c>
      <c r="B17" s="4">
        <v>5075367.3178973766</v>
      </c>
      <c r="C17" s="4">
        <v>30555876.484331805</v>
      </c>
      <c r="D17" s="6">
        <v>3.2745065018744142</v>
      </c>
    </row>
    <row r="20" spans="1:4" x14ac:dyDescent="0.3">
      <c r="A20" t="s">
        <v>7</v>
      </c>
      <c r="B20" s="3" t="s">
        <v>1</v>
      </c>
      <c r="C20" s="3" t="s">
        <v>1</v>
      </c>
    </row>
    <row r="21" spans="1:4" x14ac:dyDescent="0.3">
      <c r="A21" t="s">
        <v>2</v>
      </c>
      <c r="B21" s="3" t="s">
        <v>3</v>
      </c>
      <c r="C21" s="3" t="s">
        <v>4</v>
      </c>
      <c r="D21" s="5" t="s">
        <v>5</v>
      </c>
    </row>
    <row r="22" spans="1:4" x14ac:dyDescent="0.3">
      <c r="A22">
        <v>0</v>
      </c>
      <c r="B22" s="3">
        <v>1001.2669353606861</v>
      </c>
      <c r="C22" s="3">
        <v>572218.03007674019</v>
      </c>
      <c r="D22" s="5">
        <v>0</v>
      </c>
    </row>
    <row r="23" spans="1:4" x14ac:dyDescent="0.3">
      <c r="A23">
        <v>8.25</v>
      </c>
      <c r="B23" s="3">
        <v>13013.883008598539</v>
      </c>
      <c r="C23" s="3">
        <v>4104416.6399882063</v>
      </c>
      <c r="D23" s="5">
        <v>4.1449449390815414E-2</v>
      </c>
    </row>
    <row r="24" spans="1:4" x14ac:dyDescent="0.3">
      <c r="A24">
        <v>21.000000000000004</v>
      </c>
      <c r="B24" s="3">
        <v>31280.736871241261</v>
      </c>
      <c r="C24" s="3">
        <v>5429223.5666699717</v>
      </c>
      <c r="D24" s="5">
        <v>8.2898898781630828E-2</v>
      </c>
    </row>
    <row r="25" spans="1:4" x14ac:dyDescent="0.3">
      <c r="A25">
        <v>25.000000000000007</v>
      </c>
      <c r="B25" s="3">
        <v>16058.481046579822</v>
      </c>
      <c r="C25" s="3">
        <v>7602736.5727968216</v>
      </c>
      <c r="D25" s="5">
        <v>0.1554354352155578</v>
      </c>
    </row>
    <row r="26" spans="1:4" x14ac:dyDescent="0.3">
      <c r="A26">
        <v>46.000000000000007</v>
      </c>
      <c r="B26" s="3">
        <v>106331.59307714479</v>
      </c>
      <c r="C26" s="3">
        <v>5578278.7159151481</v>
      </c>
      <c r="D26" s="5">
        <v>8.2898898781630828E-2</v>
      </c>
    </row>
    <row r="29" spans="1:4" x14ac:dyDescent="0.3">
      <c r="A29" t="s">
        <v>8</v>
      </c>
      <c r="B29" s="3" t="s">
        <v>1</v>
      </c>
      <c r="C29" s="3" t="s">
        <v>1</v>
      </c>
    </row>
    <row r="30" spans="1:4" x14ac:dyDescent="0.3">
      <c r="A30" t="s">
        <v>2</v>
      </c>
      <c r="B30" s="3" t="s">
        <v>3</v>
      </c>
      <c r="C30" s="3" t="s">
        <v>4</v>
      </c>
      <c r="D30" s="5" t="s">
        <v>5</v>
      </c>
    </row>
    <row r="31" spans="1:4" x14ac:dyDescent="0.3">
      <c r="A31">
        <v>0</v>
      </c>
      <c r="B31" s="3">
        <v>397.11039245208201</v>
      </c>
      <c r="C31" s="3">
        <v>819070.90153211413</v>
      </c>
      <c r="D31" s="5">
        <v>0</v>
      </c>
    </row>
    <row r="32" spans="1:4" x14ac:dyDescent="0.3">
      <c r="A32">
        <v>8.25</v>
      </c>
      <c r="B32" s="3">
        <v>24296.156538865416</v>
      </c>
      <c r="C32" s="3">
        <v>8102552.9636171106</v>
      </c>
      <c r="D32" s="5">
        <v>0.10362362347703852</v>
      </c>
    </row>
    <row r="33" spans="1:7" x14ac:dyDescent="0.3">
      <c r="A33">
        <v>21.000000000000004</v>
      </c>
      <c r="B33" s="3">
        <v>106670.71806974313</v>
      </c>
      <c r="C33" s="3">
        <v>9347565.968001293</v>
      </c>
      <c r="D33" s="5">
        <v>0.10362362347703852</v>
      </c>
    </row>
    <row r="34" spans="1:7" x14ac:dyDescent="0.3">
      <c r="A34">
        <v>25.000000000000007</v>
      </c>
      <c r="B34" s="3">
        <v>64602.607188243419</v>
      </c>
      <c r="C34" s="3">
        <v>10817640.038036453</v>
      </c>
      <c r="D34" s="5">
        <v>0</v>
      </c>
    </row>
    <row r="35" spans="1:7" x14ac:dyDescent="0.3">
      <c r="A35">
        <v>46.000000000000007</v>
      </c>
      <c r="B35" s="3">
        <v>205596.33947707247</v>
      </c>
      <c r="C35" s="3">
        <v>8974925.4191474356</v>
      </c>
      <c r="D35" s="5">
        <v>0.24869669634489233</v>
      </c>
    </row>
    <row r="38" spans="1:7" x14ac:dyDescent="0.3">
      <c r="A38" t="s">
        <v>9</v>
      </c>
      <c r="B38" s="3" t="s">
        <v>1</v>
      </c>
      <c r="C38" s="3" t="s">
        <v>1</v>
      </c>
    </row>
    <row r="39" spans="1:7" x14ac:dyDescent="0.3">
      <c r="A39" t="s">
        <v>2</v>
      </c>
      <c r="B39" s="3" t="s">
        <v>3</v>
      </c>
      <c r="C39" s="3" t="s">
        <v>4</v>
      </c>
      <c r="D39" s="5" t="s">
        <v>5</v>
      </c>
      <c r="E39" t="s">
        <v>4</v>
      </c>
      <c r="F39" t="s">
        <v>5</v>
      </c>
      <c r="G39" t="s">
        <v>10</v>
      </c>
    </row>
    <row r="40" spans="1:7" x14ac:dyDescent="0.3">
      <c r="A40">
        <v>0</v>
      </c>
      <c r="B40" s="3">
        <v>1172.945541939471</v>
      </c>
      <c r="C40" s="3">
        <v>1537044.9388137392</v>
      </c>
      <c r="D40" s="5">
        <v>0</v>
      </c>
    </row>
    <row r="41" spans="1:7" x14ac:dyDescent="0.3">
      <c r="A41">
        <v>8.25</v>
      </c>
      <c r="B41" s="3">
        <v>93001.620368082207</v>
      </c>
      <c r="C41" s="3">
        <v>4775773.5938380836</v>
      </c>
      <c r="D41" s="5">
        <v>0.37304504451733828</v>
      </c>
    </row>
    <row r="42" spans="1:7" x14ac:dyDescent="0.3">
      <c r="A42">
        <v>21.000000000000004</v>
      </c>
      <c r="B42" s="3">
        <v>288044.21327810094</v>
      </c>
      <c r="C42" s="3">
        <v>4433086.4158155192</v>
      </c>
      <c r="D42" s="5">
        <v>1.3885565545923149</v>
      </c>
    </row>
    <row r="43" spans="1:7" x14ac:dyDescent="0.3">
      <c r="A43">
        <v>25.000000000000007</v>
      </c>
      <c r="B43" s="3">
        <v>306621.83617579914</v>
      </c>
      <c r="C43" s="3">
        <v>5120981.000227497</v>
      </c>
      <c r="D43" s="5">
        <v>1.264208206419869</v>
      </c>
    </row>
    <row r="44" spans="1:7" x14ac:dyDescent="0.3">
      <c r="A44">
        <v>46.000000000000007</v>
      </c>
      <c r="B44" s="3">
        <v>677260.32256905292</v>
      </c>
      <c r="C44" s="3">
        <v>4299834.752753647</v>
      </c>
      <c r="D44" s="5">
        <v>1.4092812792877227</v>
      </c>
      <c r="E44" s="1">
        <f>AVERAGE(C42:C44)</f>
        <v>4617967.3895988883</v>
      </c>
      <c r="F44" s="5">
        <f>AVERAGE(D42:D44)</f>
        <v>1.3540153467666354</v>
      </c>
      <c r="G44" s="5">
        <f>F44/E44*LN(2)/8*1000000</f>
        <v>2.540435652923996E-2</v>
      </c>
    </row>
    <row r="45" spans="1:7" x14ac:dyDescent="0.3">
      <c r="E45" s="1"/>
      <c r="F45" s="5"/>
      <c r="G45" s="5"/>
    </row>
    <row r="46" spans="1:7" x14ac:dyDescent="0.3">
      <c r="E46" s="1"/>
      <c r="F46" s="5"/>
      <c r="G46" s="5"/>
    </row>
    <row r="47" spans="1:7" x14ac:dyDescent="0.3">
      <c r="A47" t="s">
        <v>11</v>
      </c>
      <c r="B47" s="3" t="s">
        <v>1</v>
      </c>
      <c r="C47" s="3" t="s">
        <v>1</v>
      </c>
      <c r="E47" s="1"/>
      <c r="F47" s="5"/>
      <c r="G47" s="5"/>
    </row>
    <row r="48" spans="1:7" x14ac:dyDescent="0.3">
      <c r="A48" t="s">
        <v>2</v>
      </c>
      <c r="B48" s="3" t="s">
        <v>3</v>
      </c>
      <c r="C48" s="3" t="s">
        <v>4</v>
      </c>
      <c r="D48" s="5" t="s">
        <v>5</v>
      </c>
      <c r="E48" s="1"/>
      <c r="F48" s="5"/>
      <c r="G48" s="5"/>
    </row>
    <row r="49" spans="1:7" x14ac:dyDescent="0.3">
      <c r="A49">
        <v>0</v>
      </c>
      <c r="B49" s="3">
        <v>2895.0389102582094</v>
      </c>
      <c r="C49" s="3">
        <v>1377278.3415744209</v>
      </c>
      <c r="D49" s="5">
        <v>0</v>
      </c>
      <c r="E49" s="1"/>
      <c r="F49" s="5"/>
      <c r="G49" s="5"/>
    </row>
    <row r="50" spans="1:7" x14ac:dyDescent="0.3">
      <c r="A50">
        <v>8.25</v>
      </c>
      <c r="B50" s="3">
        <v>183504.24286079334</v>
      </c>
      <c r="C50" s="3">
        <v>4765582.6848003361</v>
      </c>
      <c r="D50" s="5">
        <v>0.47666866799437679</v>
      </c>
      <c r="E50" s="1"/>
      <c r="F50" s="5"/>
      <c r="G50" s="5"/>
    </row>
    <row r="51" spans="1:7" x14ac:dyDescent="0.3">
      <c r="A51">
        <v>21.000000000000004</v>
      </c>
      <c r="B51" s="3">
        <v>476256.95387019886</v>
      </c>
      <c r="C51" s="3">
        <v>4521994.1305613387</v>
      </c>
      <c r="D51" s="5">
        <v>1.4300060039831302</v>
      </c>
      <c r="E51" s="1"/>
      <c r="F51" s="5"/>
      <c r="G51" s="5"/>
    </row>
    <row r="52" spans="1:7" x14ac:dyDescent="0.3">
      <c r="A52">
        <v>25.000000000000007</v>
      </c>
      <c r="B52" s="3">
        <v>441655.43746253551</v>
      </c>
      <c r="C52" s="3">
        <v>5935191.3788386052</v>
      </c>
      <c r="D52" s="5">
        <v>1.4921801780693535</v>
      </c>
      <c r="E52" s="1"/>
      <c r="F52" s="5"/>
      <c r="G52" s="5"/>
    </row>
    <row r="53" spans="1:7" x14ac:dyDescent="0.3">
      <c r="A53">
        <v>46.000000000000007</v>
      </c>
      <c r="B53" s="3">
        <v>711684.37296288845</v>
      </c>
      <c r="C53" s="3">
        <v>3897256.6293996619</v>
      </c>
      <c r="D53" s="5">
        <v>1.5543543521555767</v>
      </c>
      <c r="E53" s="1">
        <f>AVERAGE(C51:C53)</f>
        <v>4784814.0462665344</v>
      </c>
      <c r="F53" s="5">
        <f>AVERAGE(D51:D53)</f>
        <v>1.4921801780693535</v>
      </c>
      <c r="G53" s="5">
        <f>F53/E53*LN(2)/8*1000000</f>
        <v>2.702039393054488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5A,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nal, Sonal</dc:creator>
  <cp:lastModifiedBy>Shou, Wenying</cp:lastModifiedBy>
  <dcterms:created xsi:type="dcterms:W3CDTF">2020-06-16T19:04:25Z</dcterms:created>
  <dcterms:modified xsi:type="dcterms:W3CDTF">2020-06-17T20:42:45Z</dcterms:modified>
</cp:coreProperties>
</file>